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all snps" sheetId="4" r:id="rId1"/>
  </sheets>
  <calcPr calcId="145621"/>
</workbook>
</file>

<file path=xl/sharedStrings.xml><?xml version="1.0" encoding="utf-8"?>
<sst xmlns="http://schemas.openxmlformats.org/spreadsheetml/2006/main" count="672" uniqueCount="278">
  <si>
    <t>Marker</t>
  </si>
  <si>
    <t>%_Miss</t>
  </si>
  <si>
    <t>C</t>
  </si>
  <si>
    <t>.</t>
  </si>
  <si>
    <t>T</t>
  </si>
  <si>
    <t>G</t>
  </si>
  <si>
    <t>rs4675743</t>
  </si>
  <si>
    <t>A</t>
  </si>
  <si>
    <t>rs4675751</t>
  </si>
  <si>
    <t>rs6435435</t>
  </si>
  <si>
    <t>rs6710543</t>
  </si>
  <si>
    <t>rs6729051</t>
  </si>
  <si>
    <t>rs6734788</t>
  </si>
  <si>
    <t>rs6736599</t>
  </si>
  <si>
    <t>rs6746926</t>
  </si>
  <si>
    <t>rs6750890</t>
  </si>
  <si>
    <t>rs6751157</t>
  </si>
  <si>
    <t>rs6758738</t>
  </si>
  <si>
    <t>rs6830062</t>
  </si>
  <si>
    <t>rs7759827</t>
  </si>
  <si>
    <t>rs10201808</t>
  </si>
  <si>
    <t>rs10932245</t>
  </si>
  <si>
    <t>rs10932260</t>
  </si>
  <si>
    <t>rs11895188</t>
  </si>
  <si>
    <t>rs12105636</t>
  </si>
  <si>
    <t>rs12373582</t>
  </si>
  <si>
    <t>rs12753193</t>
  </si>
  <si>
    <t>rs12995271</t>
  </si>
  <si>
    <t>rs13387151</t>
  </si>
  <si>
    <t>rs16840781</t>
  </si>
  <si>
    <t>rs142650311</t>
  </si>
  <si>
    <t>rs149742130</t>
  </si>
  <si>
    <t>rs13119723</t>
  </si>
  <si>
    <t>rs28444741</t>
  </si>
  <si>
    <t>rs34218846</t>
  </si>
  <si>
    <t>rs41322046</t>
  </si>
  <si>
    <t>rs61736729</t>
  </si>
  <si>
    <t>rs117238468</t>
  </si>
  <si>
    <t>rs142035096</t>
  </si>
  <si>
    <t>rs10133111</t>
  </si>
  <si>
    <t>rs12651106</t>
  </si>
  <si>
    <t>rs139353014</t>
  </si>
  <si>
    <t>rs11898181</t>
  </si>
  <si>
    <t>rs146158348</t>
  </si>
  <si>
    <t>rs2078478</t>
  </si>
  <si>
    <t>rs8068664</t>
  </si>
  <si>
    <t>rs10517695</t>
  </si>
  <si>
    <t>rs17123951</t>
  </si>
  <si>
    <t>rs41265371</t>
  </si>
  <si>
    <t>rs57520048</t>
  </si>
  <si>
    <t>rs77959782</t>
  </si>
  <si>
    <t>rs78123770</t>
  </si>
  <si>
    <t>rs116368960</t>
  </si>
  <si>
    <t>rs116668628</t>
  </si>
  <si>
    <t>rs140199133</t>
  </si>
  <si>
    <t>rs143657689</t>
  </si>
  <si>
    <t>rs146591037</t>
  </si>
  <si>
    <t>rs149032158</t>
  </si>
  <si>
    <t>Model</t>
  </si>
  <si>
    <t>ADD</t>
  </si>
  <si>
    <t>DOM</t>
  </si>
  <si>
    <t>P_value</t>
  </si>
  <si>
    <t>BMI</t>
  </si>
  <si>
    <t>MAF</t>
  </si>
  <si>
    <t>WAIST</t>
  </si>
  <si>
    <t>WHR</t>
  </si>
  <si>
    <t>N</t>
  </si>
  <si>
    <t>P_HW</t>
  </si>
  <si>
    <t>Ref_allele</t>
  </si>
  <si>
    <t>Other_allele</t>
  </si>
  <si>
    <t>Chr:position</t>
  </si>
  <si>
    <t>Chr2:209027941</t>
  </si>
  <si>
    <t>Chr2:209045991</t>
  </si>
  <si>
    <t>Chr2:209108317</t>
  </si>
  <si>
    <t>Chr2:209179036</t>
  </si>
  <si>
    <t>Chr16:90130136</t>
  </si>
  <si>
    <t>Chr2:209087335</t>
  </si>
  <si>
    <t>Chr2:209162775</t>
  </si>
  <si>
    <t>Chr2:209112551</t>
  </si>
  <si>
    <t>Chr2:209050447</t>
  </si>
  <si>
    <t>Chr2:209025027</t>
  </si>
  <si>
    <t>Chr2:209093069</t>
  </si>
  <si>
    <t>Chr2:209179732</t>
  </si>
  <si>
    <t>Chr2:209135339</t>
  </si>
  <si>
    <t>Chr2:209011014</t>
  </si>
  <si>
    <t>Chr2:209046100</t>
  </si>
  <si>
    <t>Chr2:209020181</t>
  </si>
  <si>
    <t>Chr4:18017730</t>
  </si>
  <si>
    <t>Chr6:67494388</t>
  </si>
  <si>
    <t>Chr17:47241514</t>
  </si>
  <si>
    <t>Chr14:103377321</t>
  </si>
  <si>
    <t>Chr2:209093430</t>
  </si>
  <si>
    <t>Chr4:159836467</t>
  </si>
  <si>
    <t>Chr2:209036755</t>
  </si>
  <si>
    <t>Chr2:209185355</t>
  </si>
  <si>
    <t>Chr2:209130114</t>
  </si>
  <si>
    <t>Chr2:209099697</t>
  </si>
  <si>
    <t>Chr2:209069303</t>
  </si>
  <si>
    <t>Chr4:155301059</t>
  </si>
  <si>
    <t>Chr1:66169679</t>
  </si>
  <si>
    <t>Chr2:209048136</t>
  </si>
  <si>
    <t>Chr2:209074635</t>
  </si>
  <si>
    <t>Chr2:209100914</t>
  </si>
  <si>
    <t>Chr20:31583439</t>
  </si>
  <si>
    <t>Chr6:170002323</t>
  </si>
  <si>
    <t>Chr11:281494</t>
  </si>
  <si>
    <t>Chr14:51219320</t>
  </si>
  <si>
    <t>Chr10:93622748</t>
  </si>
  <si>
    <t>Chr11:119042123</t>
  </si>
  <si>
    <t>Chr1:176668542</t>
  </si>
  <si>
    <t>Chr15:45470476</t>
  </si>
  <si>
    <t>Chr20:42694484</t>
  </si>
  <si>
    <t>Chr15:42364501</t>
  </si>
  <si>
    <t>Chr11:56756695</t>
  </si>
  <si>
    <t>Chr7:97944903</t>
  </si>
  <si>
    <t>Chr6:144179041</t>
  </si>
  <si>
    <t>Chr4:123218313</t>
  </si>
  <si>
    <t>Chr14:71572011</t>
  </si>
  <si>
    <t>Chr9:130588091</t>
  </si>
  <si>
    <t>Chr7:31855625</t>
  </si>
  <si>
    <t>Chr15:79217691</t>
  </si>
  <si>
    <t>Chr1:26665873</t>
  </si>
  <si>
    <r>
      <t>Beta</t>
    </r>
    <r>
      <rPr>
        <sz val="11"/>
        <color theme="1"/>
        <rFont val="Calibri"/>
        <family val="2"/>
      </rPr>
      <t>±SE</t>
    </r>
  </si>
  <si>
    <t>0.015±0.042</t>
  </si>
  <si>
    <t>0.004±0.02</t>
  </si>
  <si>
    <t>0.016±0.035</t>
  </si>
  <si>
    <t>0.019±0.03</t>
  </si>
  <si>
    <t>0.024±0.041</t>
  </si>
  <si>
    <t>-0.031±0.029</t>
  </si>
  <si>
    <t>-0.023±0.023</t>
  </si>
  <si>
    <t>-0.014±0.031</t>
  </si>
  <si>
    <t>0.001±0.029</t>
  </si>
  <si>
    <t>0.005±0.018</t>
  </si>
  <si>
    <t>-0.022±0.025</t>
  </si>
  <si>
    <t>-0.018±0.03</t>
  </si>
  <si>
    <t>-0.033±0.018</t>
  </si>
  <si>
    <t>-0.019±0.023</t>
  </si>
  <si>
    <t>0.025±0.019</t>
  </si>
  <si>
    <t>0.054±0.171</t>
  </si>
  <si>
    <t>-0.016±0.071</t>
  </si>
  <si>
    <t>-0.008±0.027</t>
  </si>
  <si>
    <t>-0.023±0.032</t>
  </si>
  <si>
    <t>-0.055±0.027</t>
  </si>
  <si>
    <t>-0.03±0.033</t>
  </si>
  <si>
    <t>-0.018±0.029</t>
  </si>
  <si>
    <t>0.043±0.017</t>
  </si>
  <si>
    <t>-0.002±0.023</t>
  </si>
  <si>
    <t>0.006±0.027</t>
  </si>
  <si>
    <t>-0.066±0.03</t>
  </si>
  <si>
    <t>0.071±0.121</t>
  </si>
  <si>
    <t>0.145±0.171</t>
  </si>
  <si>
    <t>0.137±0.121</t>
  </si>
  <si>
    <t>-0.011±0.099</t>
  </si>
  <si>
    <t>-0.146±0.171</t>
  </si>
  <si>
    <t>-0.019±0.171</t>
  </si>
  <si>
    <t>0.011±0.044</t>
  </si>
  <si>
    <t>-0.056±0.171</t>
  </si>
  <si>
    <t>0.162±0.17</t>
  </si>
  <si>
    <t>0.018±0.028</t>
  </si>
  <si>
    <t>0.044±0.077</t>
  </si>
  <si>
    <t>0.022±0.03</t>
  </si>
  <si>
    <t>-0.004±0.014</t>
  </si>
  <si>
    <t>0.02±0.025</t>
  </si>
  <si>
    <t>0.032±0.021</t>
  </si>
  <si>
    <t>0.023±0.029</t>
  </si>
  <si>
    <t>-0.001±0.021</t>
  </si>
  <si>
    <t>-0.007±0.016</t>
  </si>
  <si>
    <t>0.007±0.022</t>
  </si>
  <si>
    <t>0.008±0.02</t>
  </si>
  <si>
    <t>0.005±0.013</t>
  </si>
  <si>
    <t>-0.005±0.018</t>
  </si>
  <si>
    <t>0.006±0.021</t>
  </si>
  <si>
    <t>-0.017±0.013</t>
  </si>
  <si>
    <t>-0.016±0.016</t>
  </si>
  <si>
    <t>0.006±0.013</t>
  </si>
  <si>
    <t>0.09±0.121</t>
  </si>
  <si>
    <t>-0.028±0.05</t>
  </si>
  <si>
    <t>0.004±0.019</t>
  </si>
  <si>
    <t>-0.013±0.023</t>
  </si>
  <si>
    <t>-0.029±0.02</t>
  </si>
  <si>
    <t>0.001±0.023</t>
  </si>
  <si>
    <t>-0.014±0.021</t>
  </si>
  <si>
    <t>0.044±0.018</t>
  </si>
  <si>
    <t>0.01±0.017</t>
  </si>
  <si>
    <t>0.016±0.019</t>
  </si>
  <si>
    <t>-0.03±0.019</t>
  </si>
  <si>
    <t>0.08±0.086</t>
  </si>
  <si>
    <t>0.115±0.121</t>
  </si>
  <si>
    <t>-0.042±0.086</t>
  </si>
  <si>
    <t>0.012±0.07</t>
  </si>
  <si>
    <t>-0.08±0.121</t>
  </si>
  <si>
    <t>0.056±0.121</t>
  </si>
  <si>
    <t>0.017±0.031</t>
  </si>
  <si>
    <t>-0.003±0.121</t>
  </si>
  <si>
    <t>0.113±0.121</t>
  </si>
  <si>
    <t>0.015±0.02</t>
  </si>
  <si>
    <t>0.044±0.055</t>
  </si>
  <si>
    <t>0.015±0.017</t>
  </si>
  <si>
    <t>-0.013±0.008</t>
  </si>
  <si>
    <t>0.01±0.014</t>
  </si>
  <si>
    <t>0.021±0.012</t>
  </si>
  <si>
    <t>0.008±0.012</t>
  </si>
  <si>
    <t>0.022±0.009</t>
  </si>
  <si>
    <t>0.007±0.013</t>
  </si>
  <si>
    <t>0.009±0.011</t>
  </si>
  <si>
    <t>0.009±0.007</t>
  </si>
  <si>
    <t>0.018±0.01</t>
  </si>
  <si>
    <t>0.01±0.012</t>
  </si>
  <si>
    <t>0.006±0.007</t>
  </si>
  <si>
    <t>-0.001±0.009</t>
  </si>
  <si>
    <t>-0.003±0.008</t>
  </si>
  <si>
    <t>0.029±0.069</t>
  </si>
  <si>
    <t>-0.027±0.028</t>
  </si>
  <si>
    <t>0.008±0.011</t>
  </si>
  <si>
    <t>0.004±0.013</t>
  </si>
  <si>
    <t>0.004±0.011</t>
  </si>
  <si>
    <t>-0.004±0.012</t>
  </si>
  <si>
    <t>0.004±0.007</t>
  </si>
  <si>
    <t>0.014±0.009</t>
  </si>
  <si>
    <t>0.017±0.011</t>
  </si>
  <si>
    <t>0.003±0.011</t>
  </si>
  <si>
    <t>0.045±0.049</t>
  </si>
  <si>
    <t>-0.007±0.069</t>
  </si>
  <si>
    <t>-0.107±0.048</t>
  </si>
  <si>
    <t>0.023±0.04</t>
  </si>
  <si>
    <t>-0.004±0.069</t>
  </si>
  <si>
    <t>-0.018±0.069</t>
  </si>
  <si>
    <t>0.045±0.069</t>
  </si>
  <si>
    <t>0.002±0.069</t>
  </si>
  <si>
    <t>0.015±0.011</t>
  </si>
  <si>
    <t>0.032±0.031</t>
  </si>
  <si>
    <t>NA</t>
  </si>
  <si>
    <t>Gene Name 1</t>
  </si>
  <si>
    <t>Gene Name 2</t>
  </si>
  <si>
    <t>Function</t>
  </si>
  <si>
    <t>CRYGD</t>
  </si>
  <si>
    <t>CRYGA</t>
  </si>
  <si>
    <t>C2orf80</t>
  </si>
  <si>
    <t>IDH1</t>
  </si>
  <si>
    <t>missense</t>
  </si>
  <si>
    <t>PIKFYVE</t>
  </si>
  <si>
    <t>LOC100507443</t>
  </si>
  <si>
    <t>PRDM7</t>
  </si>
  <si>
    <t>near-gene-5,missense</t>
  </si>
  <si>
    <t>unknown</t>
  </si>
  <si>
    <t>intron</t>
  </si>
  <si>
    <t>near-gene-3</t>
  </si>
  <si>
    <t>intron,near-gene-5</t>
  </si>
  <si>
    <t>LCORL</t>
  </si>
  <si>
    <t>B4GALNT2</t>
  </si>
  <si>
    <t>TRAF3</t>
  </si>
  <si>
    <t>untranslated-3</t>
  </si>
  <si>
    <t>C4orf45</t>
  </si>
  <si>
    <t>coding-synon</t>
  </si>
  <si>
    <t>near-gene-5</t>
  </si>
  <si>
    <t>DCHS2</t>
  </si>
  <si>
    <t>SUN5</t>
  </si>
  <si>
    <t>WDR27</t>
  </si>
  <si>
    <t>NLRP6</t>
  </si>
  <si>
    <t>NIN</t>
  </si>
  <si>
    <t>TNKS2</t>
  </si>
  <si>
    <t>NLRX1</t>
  </si>
  <si>
    <t>PAPPA2</t>
  </si>
  <si>
    <t>SHF</t>
  </si>
  <si>
    <t>TOX2</t>
  </si>
  <si>
    <t>PLA2G4D</t>
  </si>
  <si>
    <t>OR5AK2</t>
  </si>
  <si>
    <t>BAIAP2L1</t>
  </si>
  <si>
    <t>LTV1</t>
  </si>
  <si>
    <t>C6orf94</t>
  </si>
  <si>
    <t>KIAA1109</t>
  </si>
  <si>
    <t>PCNX</t>
  </si>
  <si>
    <t>ENG</t>
  </si>
  <si>
    <t>PDE1C</t>
  </si>
  <si>
    <t>CTSH</t>
  </si>
  <si>
    <t>AIM1L</t>
  </si>
  <si>
    <t>coding-synon,missense</t>
  </si>
  <si>
    <r>
      <t xml:space="preserve">Table S6. </t>
    </r>
    <r>
      <rPr>
        <sz val="11"/>
        <color theme="1"/>
        <rFont val="Calibri"/>
        <family val="2"/>
        <scheme val="minor"/>
      </rPr>
      <t>Summary of de novo genotyping in IRA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164" fontId="0" fillId="0" borderId="0" xfId="0" applyNumberFormat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3"/>
  <sheetViews>
    <sheetView tabSelected="1" zoomScaleNormal="100" workbookViewId="0">
      <selection activeCell="F7" sqref="F7"/>
    </sheetView>
  </sheetViews>
  <sheetFormatPr defaultRowHeight="15" x14ac:dyDescent="0.25"/>
  <cols>
    <col min="1" max="1" width="11.85546875" bestFit="1" customWidth="1"/>
    <col min="2" max="2" width="15.7109375" bestFit="1" customWidth="1"/>
    <col min="3" max="3" width="4.140625" bestFit="1" customWidth="1"/>
    <col min="4" max="4" width="7.140625" bestFit="1" customWidth="1"/>
    <col min="5" max="5" width="8" bestFit="1" customWidth="1"/>
    <col min="6" max="6" width="10.7109375" bestFit="1" customWidth="1"/>
    <col min="7" max="7" width="12.7109375" bestFit="1" customWidth="1"/>
    <col min="8" max="8" width="6.42578125" style="1" bestFit="1" customWidth="1"/>
    <col min="9" max="9" width="4.7109375" bestFit="1" customWidth="1"/>
    <col min="10" max="10" width="7" bestFit="1" customWidth="1"/>
    <col min="11" max="11" width="8.140625" style="2" bestFit="1" customWidth="1"/>
    <col min="12" max="12" width="11.85546875" bestFit="1" customWidth="1"/>
    <col min="13" max="13" width="6.85546875" bestFit="1" customWidth="1"/>
    <col min="14" max="14" width="7" bestFit="1" customWidth="1"/>
    <col min="15" max="15" width="8.140625" style="2" bestFit="1" customWidth="1"/>
    <col min="16" max="16" width="11.85546875" bestFit="1" customWidth="1"/>
    <col min="17" max="17" width="5.5703125" bestFit="1" customWidth="1"/>
    <col min="18" max="18" width="7" bestFit="1" customWidth="1"/>
    <col min="19" max="19" width="8.140625" style="2" bestFit="1" customWidth="1"/>
    <col min="20" max="20" width="11.85546875" bestFit="1" customWidth="1"/>
    <col min="21" max="21" width="23.140625" bestFit="1" customWidth="1"/>
    <col min="22" max="23" width="13.5703125" bestFit="1" customWidth="1"/>
  </cols>
  <sheetData>
    <row r="1" spans="1:23" x14ac:dyDescent="0.25">
      <c r="A1" t="s">
        <v>277</v>
      </c>
    </row>
    <row r="2" spans="1:23" x14ac:dyDescent="0.25">
      <c r="A2" t="s">
        <v>0</v>
      </c>
      <c r="B2" t="s">
        <v>70</v>
      </c>
      <c r="C2" t="s">
        <v>66</v>
      </c>
      <c r="D2" t="s">
        <v>63</v>
      </c>
      <c r="E2" t="s">
        <v>1</v>
      </c>
      <c r="F2" t="s">
        <v>68</v>
      </c>
      <c r="G2" t="s">
        <v>69</v>
      </c>
      <c r="H2" s="1" t="s">
        <v>67</v>
      </c>
      <c r="I2" t="s">
        <v>62</v>
      </c>
      <c r="J2" t="s">
        <v>58</v>
      </c>
      <c r="K2" s="2" t="s">
        <v>61</v>
      </c>
      <c r="L2" t="s">
        <v>122</v>
      </c>
      <c r="M2" t="s">
        <v>64</v>
      </c>
      <c r="N2" t="s">
        <v>58</v>
      </c>
      <c r="O2" s="2" t="s">
        <v>61</v>
      </c>
      <c r="P2" t="s">
        <v>122</v>
      </c>
      <c r="Q2" t="s">
        <v>65</v>
      </c>
      <c r="R2" t="s">
        <v>58</v>
      </c>
      <c r="S2" s="2" t="s">
        <v>61</v>
      </c>
      <c r="T2" t="s">
        <v>122</v>
      </c>
      <c r="U2" t="s">
        <v>234</v>
      </c>
      <c r="V2" t="s">
        <v>232</v>
      </c>
      <c r="W2" t="s">
        <v>233</v>
      </c>
    </row>
    <row r="3" spans="1:23" x14ac:dyDescent="0.25">
      <c r="A3" t="s">
        <v>53</v>
      </c>
      <c r="B3" t="s">
        <v>109</v>
      </c>
      <c r="C3">
        <v>185</v>
      </c>
      <c r="D3">
        <v>8.0999999999999996E-3</v>
      </c>
      <c r="E3">
        <v>0</v>
      </c>
      <c r="F3" t="s">
        <v>4</v>
      </c>
      <c r="G3" t="s">
        <v>2</v>
      </c>
      <c r="H3" s="1">
        <v>1</v>
      </c>
      <c r="J3" t="s">
        <v>59</v>
      </c>
      <c r="K3" s="2">
        <v>0.90925743410000004</v>
      </c>
      <c r="L3" t="s">
        <v>152</v>
      </c>
      <c r="N3" t="s">
        <v>59</v>
      </c>
      <c r="O3" s="2">
        <v>0.85923967150000002</v>
      </c>
      <c r="P3" t="s">
        <v>189</v>
      </c>
      <c r="R3" t="s">
        <v>59</v>
      </c>
      <c r="S3" s="2">
        <v>0.56022487870000004</v>
      </c>
      <c r="T3" t="s">
        <v>224</v>
      </c>
      <c r="U3" t="s">
        <v>239</v>
      </c>
      <c r="V3" t="s">
        <v>262</v>
      </c>
    </row>
    <row r="4" spans="1:23" x14ac:dyDescent="0.25">
      <c r="A4" t="s">
        <v>38</v>
      </c>
      <c r="B4" t="s">
        <v>121</v>
      </c>
      <c r="C4">
        <v>183</v>
      </c>
      <c r="D4">
        <v>1.37E-2</v>
      </c>
      <c r="E4">
        <v>1.08</v>
      </c>
      <c r="F4" t="s">
        <v>5</v>
      </c>
      <c r="G4" t="s">
        <v>2</v>
      </c>
      <c r="H4" s="1">
        <v>1</v>
      </c>
      <c r="J4" t="s">
        <v>59</v>
      </c>
      <c r="K4" s="2">
        <v>0.56708830980000002</v>
      </c>
      <c r="L4" t="s">
        <v>159</v>
      </c>
      <c r="N4" t="s">
        <v>59</v>
      </c>
      <c r="O4" s="2">
        <v>0.42126046119999999</v>
      </c>
      <c r="P4" t="s">
        <v>196</v>
      </c>
      <c r="R4" t="s">
        <v>59</v>
      </c>
      <c r="S4" s="2">
        <v>0.3057450773</v>
      </c>
      <c r="T4" t="s">
        <v>230</v>
      </c>
      <c r="U4" t="s">
        <v>276</v>
      </c>
      <c r="V4" t="s">
        <v>275</v>
      </c>
    </row>
    <row r="5" spans="1:23" x14ac:dyDescent="0.25">
      <c r="A5" t="s">
        <v>26</v>
      </c>
      <c r="B5" t="s">
        <v>99</v>
      </c>
      <c r="C5">
        <v>185</v>
      </c>
      <c r="D5">
        <v>0.38109999999999999</v>
      </c>
      <c r="E5">
        <v>0</v>
      </c>
      <c r="F5" t="s">
        <v>5</v>
      </c>
      <c r="G5" t="s">
        <v>7</v>
      </c>
      <c r="H5" s="1">
        <v>0.1191662367</v>
      </c>
      <c r="J5" t="s">
        <v>59</v>
      </c>
      <c r="K5" s="2">
        <v>1.23599199E-2</v>
      </c>
      <c r="L5" t="s">
        <v>145</v>
      </c>
      <c r="N5" t="s">
        <v>60</v>
      </c>
      <c r="O5" s="2">
        <v>1.30356964E-2</v>
      </c>
      <c r="P5" t="s">
        <v>182</v>
      </c>
      <c r="R5" t="s">
        <v>59</v>
      </c>
      <c r="S5" s="2">
        <v>0.58211988999999997</v>
      </c>
      <c r="T5" t="s">
        <v>217</v>
      </c>
      <c r="U5" t="s">
        <v>244</v>
      </c>
    </row>
    <row r="6" spans="1:23" x14ac:dyDescent="0.25">
      <c r="A6" t="s">
        <v>15</v>
      </c>
      <c r="B6" t="s">
        <v>84</v>
      </c>
      <c r="C6">
        <v>184</v>
      </c>
      <c r="D6">
        <v>0.16850000000000001</v>
      </c>
      <c r="E6">
        <v>0.54</v>
      </c>
      <c r="F6" t="s">
        <v>4</v>
      </c>
      <c r="G6" t="s">
        <v>5</v>
      </c>
      <c r="H6" s="1">
        <v>0.3035182797</v>
      </c>
      <c r="J6" t="s">
        <v>59</v>
      </c>
      <c r="K6" s="2">
        <v>0.37656017489999999</v>
      </c>
      <c r="L6" t="s">
        <v>133</v>
      </c>
      <c r="N6" t="s">
        <v>59</v>
      </c>
      <c r="O6" s="2">
        <v>0.79077677840000005</v>
      </c>
      <c r="P6" t="s">
        <v>170</v>
      </c>
      <c r="R6" t="s">
        <v>59</v>
      </c>
      <c r="S6" s="2">
        <v>6.9510297400000004E-2</v>
      </c>
      <c r="T6" t="s">
        <v>206</v>
      </c>
      <c r="U6" t="s">
        <v>247</v>
      </c>
      <c r="V6" t="s">
        <v>241</v>
      </c>
      <c r="W6" t="s">
        <v>235</v>
      </c>
    </row>
    <row r="7" spans="1:23" x14ac:dyDescent="0.25">
      <c r="A7" t="s">
        <v>17</v>
      </c>
      <c r="B7" t="s">
        <v>86</v>
      </c>
      <c r="C7">
        <v>181</v>
      </c>
      <c r="D7">
        <v>0.48899999999999999</v>
      </c>
      <c r="E7">
        <v>2.16</v>
      </c>
      <c r="F7" t="s">
        <v>7</v>
      </c>
      <c r="G7" t="s">
        <v>5</v>
      </c>
      <c r="H7" s="1">
        <v>0.8817688709</v>
      </c>
      <c r="J7" t="s">
        <v>59</v>
      </c>
      <c r="K7" s="2">
        <v>6.1486410700000001E-2</v>
      </c>
      <c r="L7" t="s">
        <v>135</v>
      </c>
      <c r="N7" t="s">
        <v>59</v>
      </c>
      <c r="O7" s="2">
        <v>0.1838489287</v>
      </c>
      <c r="P7" t="s">
        <v>172</v>
      </c>
      <c r="R7" t="s">
        <v>59</v>
      </c>
      <c r="S7" s="2">
        <v>0.4173663218</v>
      </c>
      <c r="T7" t="s">
        <v>208</v>
      </c>
      <c r="U7" t="s">
        <v>245</v>
      </c>
      <c r="V7" t="s">
        <v>241</v>
      </c>
      <c r="W7" t="s">
        <v>235</v>
      </c>
    </row>
    <row r="8" spans="1:23" x14ac:dyDescent="0.25">
      <c r="A8" t="s">
        <v>11</v>
      </c>
      <c r="B8" t="s">
        <v>80</v>
      </c>
      <c r="C8">
        <v>184</v>
      </c>
      <c r="D8">
        <v>0.21199999999999999</v>
      </c>
      <c r="E8">
        <v>0.54</v>
      </c>
      <c r="F8" t="s">
        <v>4</v>
      </c>
      <c r="G8" t="s">
        <v>5</v>
      </c>
      <c r="H8" s="1">
        <v>0.38390052479999998</v>
      </c>
      <c r="J8" t="s">
        <v>59</v>
      </c>
      <c r="K8" s="2">
        <v>0.30901908550000001</v>
      </c>
      <c r="L8" t="s">
        <v>129</v>
      </c>
      <c r="N8" t="s">
        <v>59</v>
      </c>
      <c r="O8" s="2">
        <v>0.66511565240000003</v>
      </c>
      <c r="P8" t="s">
        <v>166</v>
      </c>
      <c r="R8" t="s">
        <v>59</v>
      </c>
      <c r="S8" s="2">
        <v>1.2710453700000001E-2</v>
      </c>
      <c r="T8" t="s">
        <v>202</v>
      </c>
      <c r="U8" t="s">
        <v>246</v>
      </c>
      <c r="V8" t="s">
        <v>235</v>
      </c>
    </row>
    <row r="9" spans="1:23" x14ac:dyDescent="0.25">
      <c r="A9" t="s">
        <v>41</v>
      </c>
      <c r="B9" t="s">
        <v>71</v>
      </c>
      <c r="C9">
        <v>185</v>
      </c>
      <c r="D9">
        <v>0</v>
      </c>
      <c r="E9">
        <v>0</v>
      </c>
      <c r="F9" t="s">
        <v>3</v>
      </c>
      <c r="G9" t="s">
        <v>2</v>
      </c>
      <c r="H9" s="1">
        <v>1</v>
      </c>
      <c r="J9" t="s">
        <v>59</v>
      </c>
      <c r="K9" s="2" t="s">
        <v>231</v>
      </c>
      <c r="L9" t="s">
        <v>231</v>
      </c>
      <c r="N9" t="s">
        <v>59</v>
      </c>
      <c r="O9" s="2" t="s">
        <v>231</v>
      </c>
      <c r="P9" t="s">
        <v>231</v>
      </c>
      <c r="R9" t="s">
        <v>59</v>
      </c>
      <c r="S9" s="2" t="s">
        <v>231</v>
      </c>
      <c r="T9" t="s">
        <v>231</v>
      </c>
      <c r="U9" t="s">
        <v>239</v>
      </c>
      <c r="V9" t="s">
        <v>235</v>
      </c>
      <c r="W9" t="s">
        <v>236</v>
      </c>
    </row>
    <row r="10" spans="1:23" x14ac:dyDescent="0.25">
      <c r="A10" t="s">
        <v>21</v>
      </c>
      <c r="B10" t="s">
        <v>93</v>
      </c>
      <c r="C10">
        <v>183</v>
      </c>
      <c r="D10">
        <v>0</v>
      </c>
      <c r="E10">
        <v>1.08</v>
      </c>
      <c r="F10" t="s">
        <v>3</v>
      </c>
      <c r="G10" t="s">
        <v>5</v>
      </c>
      <c r="H10" s="1">
        <v>1</v>
      </c>
      <c r="J10" t="s">
        <v>59</v>
      </c>
      <c r="K10" s="2" t="s">
        <v>231</v>
      </c>
      <c r="L10" t="s">
        <v>231</v>
      </c>
      <c r="N10" t="s">
        <v>59</v>
      </c>
      <c r="O10" s="2" t="s">
        <v>231</v>
      </c>
      <c r="P10" t="s">
        <v>231</v>
      </c>
      <c r="R10" t="s">
        <v>59</v>
      </c>
      <c r="S10" s="2" t="s">
        <v>231</v>
      </c>
      <c r="T10" t="s">
        <v>231</v>
      </c>
      <c r="U10" t="s">
        <v>253</v>
      </c>
      <c r="V10" t="s">
        <v>237</v>
      </c>
    </row>
    <row r="11" spans="1:23" x14ac:dyDescent="0.25">
      <c r="A11" t="s">
        <v>42</v>
      </c>
      <c r="B11" t="s">
        <v>72</v>
      </c>
      <c r="C11">
        <v>185</v>
      </c>
      <c r="D11">
        <v>0</v>
      </c>
      <c r="E11">
        <v>0</v>
      </c>
      <c r="F11" t="s">
        <v>3</v>
      </c>
      <c r="G11" t="s">
        <v>2</v>
      </c>
      <c r="H11" s="1">
        <v>1</v>
      </c>
      <c r="J11" t="s">
        <v>59</v>
      </c>
      <c r="K11" s="2" t="s">
        <v>231</v>
      </c>
      <c r="L11" t="s">
        <v>231</v>
      </c>
      <c r="N11" t="s">
        <v>59</v>
      </c>
      <c r="O11" s="2" t="s">
        <v>231</v>
      </c>
      <c r="P11" t="s">
        <v>231</v>
      </c>
      <c r="R11" t="s">
        <v>59</v>
      </c>
      <c r="S11" s="2" t="s">
        <v>231</v>
      </c>
      <c r="T11" t="s">
        <v>231</v>
      </c>
      <c r="U11" t="s">
        <v>239</v>
      </c>
      <c r="V11" t="s">
        <v>237</v>
      </c>
    </row>
    <row r="12" spans="1:23" x14ac:dyDescent="0.25">
      <c r="A12" t="s">
        <v>16</v>
      </c>
      <c r="B12" t="s">
        <v>85</v>
      </c>
      <c r="C12">
        <v>185</v>
      </c>
      <c r="D12">
        <v>0.10539999999999999</v>
      </c>
      <c r="E12">
        <v>0</v>
      </c>
      <c r="F12" t="s">
        <v>7</v>
      </c>
      <c r="G12" t="s">
        <v>5</v>
      </c>
      <c r="H12" s="1">
        <v>0.69824399920000002</v>
      </c>
      <c r="J12" t="s">
        <v>59</v>
      </c>
      <c r="K12" s="2">
        <v>0.54039178269999999</v>
      </c>
      <c r="L12" t="s">
        <v>134</v>
      </c>
      <c r="N12" t="s">
        <v>59</v>
      </c>
      <c r="O12" s="2">
        <v>0.78990607209999997</v>
      </c>
      <c r="P12" t="s">
        <v>171</v>
      </c>
      <c r="R12" t="s">
        <v>59</v>
      </c>
      <c r="S12" s="2">
        <v>0.39952673630000002</v>
      </c>
      <c r="T12" t="s">
        <v>207</v>
      </c>
      <c r="U12" t="s">
        <v>245</v>
      </c>
      <c r="V12" t="s">
        <v>237</v>
      </c>
    </row>
    <row r="13" spans="1:23" x14ac:dyDescent="0.25">
      <c r="A13" t="s">
        <v>27</v>
      </c>
      <c r="B13" t="s">
        <v>100</v>
      </c>
      <c r="C13">
        <v>185</v>
      </c>
      <c r="D13">
        <v>0.18110000000000001</v>
      </c>
      <c r="E13">
        <v>0</v>
      </c>
      <c r="F13" t="s">
        <v>2</v>
      </c>
      <c r="G13" t="s">
        <v>4</v>
      </c>
      <c r="H13" s="1">
        <v>0.80423609019999998</v>
      </c>
      <c r="J13" t="s">
        <v>59</v>
      </c>
      <c r="K13" s="2">
        <v>0.92047610410000003</v>
      </c>
      <c r="L13" t="s">
        <v>146</v>
      </c>
      <c r="N13" t="s">
        <v>59</v>
      </c>
      <c r="O13" s="2">
        <v>0.52965268939999999</v>
      </c>
      <c r="P13" t="s">
        <v>183</v>
      </c>
      <c r="R13" t="s">
        <v>59</v>
      </c>
      <c r="S13" s="2">
        <v>0.13702851150000001</v>
      </c>
      <c r="T13" t="s">
        <v>218</v>
      </c>
      <c r="U13" t="s">
        <v>245</v>
      </c>
      <c r="V13" t="s">
        <v>237</v>
      </c>
    </row>
    <row r="14" spans="1:23" x14ac:dyDescent="0.25">
      <c r="A14" t="s">
        <v>10</v>
      </c>
      <c r="B14" t="s">
        <v>79</v>
      </c>
      <c r="C14">
        <v>183</v>
      </c>
      <c r="D14">
        <v>0.112</v>
      </c>
      <c r="E14">
        <v>1.08</v>
      </c>
      <c r="F14" t="s">
        <v>7</v>
      </c>
      <c r="G14" t="s">
        <v>5</v>
      </c>
      <c r="H14" s="1">
        <v>0.70492607630000004</v>
      </c>
      <c r="J14" t="s">
        <v>59</v>
      </c>
      <c r="K14" s="2">
        <v>0.28664339189999999</v>
      </c>
      <c r="L14" t="s">
        <v>128</v>
      </c>
      <c r="N14" t="s">
        <v>59</v>
      </c>
      <c r="O14" s="2">
        <v>0.94338032620000001</v>
      </c>
      <c r="P14" t="s">
        <v>165</v>
      </c>
      <c r="R14" t="s">
        <v>59</v>
      </c>
      <c r="S14" s="2">
        <v>0.47007212339999999</v>
      </c>
      <c r="T14" t="s">
        <v>201</v>
      </c>
      <c r="U14" t="s">
        <v>245</v>
      </c>
      <c r="V14" t="s">
        <v>237</v>
      </c>
    </row>
    <row r="15" spans="1:23" x14ac:dyDescent="0.25">
      <c r="A15" t="s">
        <v>25</v>
      </c>
      <c r="B15" t="s">
        <v>97</v>
      </c>
      <c r="C15">
        <v>183</v>
      </c>
      <c r="D15">
        <v>9.0200000000000002E-2</v>
      </c>
      <c r="E15">
        <v>1.08</v>
      </c>
      <c r="F15" t="s">
        <v>5</v>
      </c>
      <c r="G15" t="s">
        <v>7</v>
      </c>
      <c r="H15" s="1">
        <v>0.36809204169999998</v>
      </c>
      <c r="J15" t="s">
        <v>59</v>
      </c>
      <c r="K15" s="2">
        <v>0.35465498519999999</v>
      </c>
      <c r="L15" t="s">
        <v>143</v>
      </c>
      <c r="N15" t="s">
        <v>59</v>
      </c>
      <c r="O15" s="2">
        <v>0.96073816499999998</v>
      </c>
      <c r="P15" t="s">
        <v>180</v>
      </c>
      <c r="R15" t="s">
        <v>59</v>
      </c>
      <c r="S15" s="2">
        <v>0.62527586420000003</v>
      </c>
      <c r="T15" t="s">
        <v>174</v>
      </c>
      <c r="U15" t="s">
        <v>244</v>
      </c>
    </row>
    <row r="16" spans="1:23" x14ac:dyDescent="0.25">
      <c r="A16" t="s">
        <v>28</v>
      </c>
      <c r="B16" t="s">
        <v>101</v>
      </c>
      <c r="C16">
        <v>182</v>
      </c>
      <c r="D16">
        <v>0.15659999999999999</v>
      </c>
      <c r="E16">
        <v>1.62</v>
      </c>
      <c r="F16" t="s">
        <v>2</v>
      </c>
      <c r="G16" t="s">
        <v>7</v>
      </c>
      <c r="H16" s="1">
        <v>8.5436435500000005E-2</v>
      </c>
      <c r="J16" t="s">
        <v>59</v>
      </c>
      <c r="K16" s="2">
        <v>0.83063973889999998</v>
      </c>
      <c r="L16" t="s">
        <v>147</v>
      </c>
      <c r="N16" t="s">
        <v>59</v>
      </c>
      <c r="O16" s="2">
        <v>0.4072411453</v>
      </c>
      <c r="P16" t="s">
        <v>184</v>
      </c>
      <c r="R16" t="s">
        <v>59</v>
      </c>
      <c r="S16" s="2">
        <v>0.11109959010000001</v>
      </c>
      <c r="T16" t="s">
        <v>219</v>
      </c>
      <c r="U16" t="s">
        <v>244</v>
      </c>
    </row>
    <row r="17" spans="1:22" x14ac:dyDescent="0.25">
      <c r="A17" t="s">
        <v>6</v>
      </c>
      <c r="B17" t="s">
        <v>76</v>
      </c>
      <c r="C17">
        <v>177</v>
      </c>
      <c r="D17">
        <v>7.0599999999999996E-2</v>
      </c>
      <c r="E17">
        <v>4.32</v>
      </c>
      <c r="F17" t="s">
        <v>2</v>
      </c>
      <c r="G17" t="s">
        <v>7</v>
      </c>
      <c r="H17" s="1">
        <v>0.59800223880000003</v>
      </c>
      <c r="J17" t="s">
        <v>59</v>
      </c>
      <c r="K17" s="2">
        <v>0.64354807219999999</v>
      </c>
      <c r="L17" t="s">
        <v>125</v>
      </c>
      <c r="N17" t="s">
        <v>59</v>
      </c>
      <c r="O17" s="2">
        <v>0.40557625990000001</v>
      </c>
      <c r="P17" t="s">
        <v>162</v>
      </c>
      <c r="R17" t="s">
        <v>59</v>
      </c>
      <c r="S17" s="2">
        <v>0.4773904598</v>
      </c>
      <c r="T17" t="s">
        <v>199</v>
      </c>
      <c r="U17" t="s">
        <v>244</v>
      </c>
    </row>
    <row r="18" spans="1:22" x14ac:dyDescent="0.25">
      <c r="A18" t="s">
        <v>12</v>
      </c>
      <c r="B18" t="s">
        <v>81</v>
      </c>
      <c r="C18">
        <v>182</v>
      </c>
      <c r="D18">
        <v>8.2400000000000001E-2</v>
      </c>
      <c r="E18">
        <v>1.62</v>
      </c>
      <c r="F18" t="s">
        <v>4</v>
      </c>
      <c r="G18" t="s">
        <v>2</v>
      </c>
      <c r="H18" s="1">
        <v>0.34145373810000001</v>
      </c>
      <c r="J18" t="s">
        <v>59</v>
      </c>
      <c r="K18" s="2">
        <v>0.66434151539999997</v>
      </c>
      <c r="L18" t="s">
        <v>130</v>
      </c>
      <c r="N18" t="s">
        <v>59</v>
      </c>
      <c r="O18" s="2">
        <v>0.76175685319999997</v>
      </c>
      <c r="P18" t="s">
        <v>167</v>
      </c>
      <c r="R18" t="s">
        <v>59</v>
      </c>
      <c r="S18" s="2">
        <v>0.58867598840000002</v>
      </c>
      <c r="T18" t="s">
        <v>203</v>
      </c>
      <c r="U18" t="s">
        <v>244</v>
      </c>
    </row>
    <row r="19" spans="1:22" x14ac:dyDescent="0.25">
      <c r="A19" t="s">
        <v>20</v>
      </c>
      <c r="B19" t="s">
        <v>91</v>
      </c>
      <c r="C19">
        <v>183</v>
      </c>
      <c r="D19">
        <v>2.7000000000000001E-3</v>
      </c>
      <c r="E19">
        <v>1.08</v>
      </c>
      <c r="F19" t="s">
        <v>4</v>
      </c>
      <c r="G19" t="s">
        <v>2</v>
      </c>
      <c r="H19" s="1">
        <v>1</v>
      </c>
      <c r="J19" t="s">
        <v>59</v>
      </c>
      <c r="K19" s="2">
        <v>0.7503269763</v>
      </c>
      <c r="L19" t="s">
        <v>138</v>
      </c>
      <c r="N19" t="s">
        <v>59</v>
      </c>
      <c r="O19" s="2">
        <v>0.4552429664</v>
      </c>
      <c r="P19" t="s">
        <v>175</v>
      </c>
      <c r="R19" t="s">
        <v>59</v>
      </c>
      <c r="S19" s="2">
        <v>0.67225141079999995</v>
      </c>
      <c r="T19" t="s">
        <v>211</v>
      </c>
      <c r="U19" t="s">
        <v>244</v>
      </c>
    </row>
    <row r="20" spans="1:22" x14ac:dyDescent="0.25">
      <c r="A20" t="s">
        <v>24</v>
      </c>
      <c r="B20" t="s">
        <v>96</v>
      </c>
      <c r="C20">
        <v>184</v>
      </c>
      <c r="D20">
        <v>0.1114</v>
      </c>
      <c r="E20">
        <v>0.54</v>
      </c>
      <c r="F20" t="s">
        <v>2</v>
      </c>
      <c r="G20" t="s">
        <v>7</v>
      </c>
      <c r="H20" s="1">
        <v>0.47311391149999998</v>
      </c>
      <c r="J20" t="s">
        <v>59</v>
      </c>
      <c r="K20" s="2">
        <v>4.5703387400000003E-2</v>
      </c>
      <c r="L20" t="s">
        <v>142</v>
      </c>
      <c r="N20" t="s">
        <v>59</v>
      </c>
      <c r="O20" s="2">
        <v>0.14405392149999999</v>
      </c>
      <c r="P20" t="s">
        <v>179</v>
      </c>
      <c r="R20" t="s">
        <v>59</v>
      </c>
      <c r="S20" s="2">
        <v>0.74787750789999996</v>
      </c>
      <c r="T20" t="s">
        <v>215</v>
      </c>
      <c r="U20" t="s">
        <v>244</v>
      </c>
    </row>
    <row r="21" spans="1:22" x14ac:dyDescent="0.25">
      <c r="A21" t="s">
        <v>29</v>
      </c>
      <c r="B21" t="s">
        <v>102</v>
      </c>
      <c r="C21">
        <v>184</v>
      </c>
      <c r="D21">
        <v>0.11409999999999999</v>
      </c>
      <c r="E21">
        <v>0.54</v>
      </c>
      <c r="F21" t="s">
        <v>4</v>
      </c>
      <c r="G21" t="s">
        <v>2</v>
      </c>
      <c r="H21" s="1">
        <v>0.71030028940000001</v>
      </c>
      <c r="J21" t="s">
        <v>60</v>
      </c>
      <c r="K21" s="2">
        <v>2.94639833E-2</v>
      </c>
      <c r="L21" t="s">
        <v>148</v>
      </c>
      <c r="N21" t="s">
        <v>59</v>
      </c>
      <c r="O21" s="2">
        <v>0.12005790230000001</v>
      </c>
      <c r="P21" t="s">
        <v>185</v>
      </c>
      <c r="R21" t="s">
        <v>59</v>
      </c>
      <c r="S21" s="2">
        <v>0.79006317010000005</v>
      </c>
      <c r="T21" t="s">
        <v>220</v>
      </c>
      <c r="U21" t="s">
        <v>246</v>
      </c>
    </row>
    <row r="22" spans="1:22" x14ac:dyDescent="0.25">
      <c r="A22" s="3" t="s">
        <v>34</v>
      </c>
      <c r="B22" t="s">
        <v>73</v>
      </c>
      <c r="C22">
        <v>183</v>
      </c>
      <c r="D22">
        <v>4.9200000000000001E-2</v>
      </c>
      <c r="E22">
        <v>1.08</v>
      </c>
      <c r="F22" t="s">
        <v>4</v>
      </c>
      <c r="G22" t="s">
        <v>2</v>
      </c>
      <c r="H22" s="1">
        <v>1</v>
      </c>
      <c r="J22" t="s">
        <v>59</v>
      </c>
      <c r="K22" s="2">
        <v>0.72105067769999998</v>
      </c>
      <c r="L22" t="s">
        <v>123</v>
      </c>
      <c r="N22" t="s">
        <v>59</v>
      </c>
      <c r="O22" s="2">
        <v>0.45453362050000001</v>
      </c>
      <c r="P22" t="s">
        <v>160</v>
      </c>
      <c r="R22" t="s">
        <v>59</v>
      </c>
      <c r="S22" s="2">
        <v>0.38043681060000001</v>
      </c>
      <c r="T22" t="s">
        <v>197</v>
      </c>
      <c r="U22" t="s">
        <v>239</v>
      </c>
      <c r="V22" t="s">
        <v>238</v>
      </c>
    </row>
    <row r="23" spans="1:22" x14ac:dyDescent="0.25">
      <c r="A23" t="s">
        <v>9</v>
      </c>
      <c r="B23" t="s">
        <v>78</v>
      </c>
      <c r="C23">
        <v>185</v>
      </c>
      <c r="D23">
        <v>5.1400000000000001E-2</v>
      </c>
      <c r="E23">
        <v>0</v>
      </c>
      <c r="F23" t="s">
        <v>5</v>
      </c>
      <c r="G23" t="s">
        <v>7</v>
      </c>
      <c r="H23" s="1">
        <v>1</v>
      </c>
      <c r="J23" t="s">
        <v>59</v>
      </c>
      <c r="K23" s="2">
        <v>0.55562361140000005</v>
      </c>
      <c r="L23" t="s">
        <v>127</v>
      </c>
      <c r="N23" t="s">
        <v>59</v>
      </c>
      <c r="O23" s="2">
        <v>0.43186661469999998</v>
      </c>
      <c r="P23" t="s">
        <v>164</v>
      </c>
      <c r="R23" t="s">
        <v>59</v>
      </c>
      <c r="S23" s="2">
        <v>0.36768649069999998</v>
      </c>
      <c r="T23" t="s">
        <v>197</v>
      </c>
      <c r="U23" t="s">
        <v>245</v>
      </c>
      <c r="V23" t="s">
        <v>238</v>
      </c>
    </row>
    <row r="24" spans="1:22" x14ac:dyDescent="0.25">
      <c r="A24" t="s">
        <v>23</v>
      </c>
      <c r="B24" t="s">
        <v>95</v>
      </c>
      <c r="C24">
        <v>182</v>
      </c>
      <c r="D24">
        <v>9.8900000000000002E-2</v>
      </c>
      <c r="E24">
        <v>1.62</v>
      </c>
      <c r="F24" t="s">
        <v>2</v>
      </c>
      <c r="G24" t="s">
        <v>4</v>
      </c>
      <c r="H24" s="1">
        <v>0.2241706128</v>
      </c>
      <c r="J24" t="s">
        <v>59</v>
      </c>
      <c r="K24" s="2">
        <v>0.4719730935</v>
      </c>
      <c r="L24" t="s">
        <v>141</v>
      </c>
      <c r="N24" t="s">
        <v>59</v>
      </c>
      <c r="O24" s="2">
        <v>0.55134258999999997</v>
      </c>
      <c r="P24" t="s">
        <v>178</v>
      </c>
      <c r="R24" t="s">
        <v>59</v>
      </c>
      <c r="S24" s="2">
        <v>0.76629134399999999</v>
      </c>
      <c r="T24" t="s">
        <v>214</v>
      </c>
      <c r="U24" t="s">
        <v>254</v>
      </c>
    </row>
    <row r="25" spans="1:22" x14ac:dyDescent="0.25">
      <c r="A25" t="s">
        <v>14</v>
      </c>
      <c r="B25" t="s">
        <v>83</v>
      </c>
      <c r="C25">
        <v>185</v>
      </c>
      <c r="D25">
        <v>0.47299999999999998</v>
      </c>
      <c r="E25">
        <v>0</v>
      </c>
      <c r="F25" t="s">
        <v>5</v>
      </c>
      <c r="G25" t="s">
        <v>7</v>
      </c>
      <c r="H25" s="1">
        <v>0.55584262780000004</v>
      </c>
      <c r="J25" t="s">
        <v>59</v>
      </c>
      <c r="K25" s="2">
        <v>0.79889636149999999</v>
      </c>
      <c r="L25" t="s">
        <v>132</v>
      </c>
      <c r="N25" t="s">
        <v>59</v>
      </c>
      <c r="O25" s="2">
        <v>0.7164033004</v>
      </c>
      <c r="P25" t="s">
        <v>169</v>
      </c>
      <c r="R25" t="s">
        <v>59</v>
      </c>
      <c r="S25" s="2">
        <v>0.23590132859999999</v>
      </c>
      <c r="T25" t="s">
        <v>205</v>
      </c>
      <c r="U25" t="s">
        <v>245</v>
      </c>
      <c r="V25" t="s">
        <v>240</v>
      </c>
    </row>
    <row r="26" spans="1:22" x14ac:dyDescent="0.25">
      <c r="A26" t="s">
        <v>8</v>
      </c>
      <c r="B26" t="s">
        <v>77</v>
      </c>
      <c r="C26">
        <v>185</v>
      </c>
      <c r="D26">
        <v>0.1</v>
      </c>
      <c r="E26">
        <v>0</v>
      </c>
      <c r="F26" t="s">
        <v>4</v>
      </c>
      <c r="G26" t="s">
        <v>2</v>
      </c>
      <c r="H26" s="1">
        <v>1</v>
      </c>
      <c r="J26" t="s">
        <v>59</v>
      </c>
      <c r="K26" s="2">
        <v>0.53973926510000003</v>
      </c>
      <c r="L26" t="s">
        <v>126</v>
      </c>
      <c r="N26" t="s">
        <v>59</v>
      </c>
      <c r="O26" s="2">
        <v>0.1296409667</v>
      </c>
      <c r="P26" t="s">
        <v>163</v>
      </c>
      <c r="R26" t="s">
        <v>59</v>
      </c>
      <c r="S26" s="2">
        <v>8.1345143699999997E-2</v>
      </c>
      <c r="T26" t="s">
        <v>200</v>
      </c>
      <c r="U26" t="s">
        <v>245</v>
      </c>
      <c r="V26" t="s">
        <v>240</v>
      </c>
    </row>
    <row r="27" spans="1:22" x14ac:dyDescent="0.25">
      <c r="A27" t="s">
        <v>43</v>
      </c>
      <c r="B27" t="s">
        <v>74</v>
      </c>
      <c r="C27">
        <v>184</v>
      </c>
      <c r="D27">
        <v>0</v>
      </c>
      <c r="E27">
        <v>0.54</v>
      </c>
      <c r="F27" t="s">
        <v>3</v>
      </c>
      <c r="G27" t="s">
        <v>5</v>
      </c>
      <c r="H27" s="1">
        <v>1</v>
      </c>
      <c r="J27" t="s">
        <v>59</v>
      </c>
      <c r="K27" s="2" t="s">
        <v>231</v>
      </c>
      <c r="L27" t="s">
        <v>231</v>
      </c>
      <c r="N27" t="s">
        <v>59</v>
      </c>
      <c r="O27" s="2" t="s">
        <v>231</v>
      </c>
      <c r="P27" t="s">
        <v>231</v>
      </c>
      <c r="R27" t="s">
        <v>59</v>
      </c>
      <c r="S27" s="2" t="s">
        <v>231</v>
      </c>
      <c r="T27" t="s">
        <v>231</v>
      </c>
      <c r="U27" t="s">
        <v>239</v>
      </c>
      <c r="V27" t="s">
        <v>240</v>
      </c>
    </row>
    <row r="28" spans="1:22" x14ac:dyDescent="0.25">
      <c r="A28" t="s">
        <v>13</v>
      </c>
      <c r="B28" t="s">
        <v>82</v>
      </c>
      <c r="C28">
        <v>182</v>
      </c>
      <c r="D28">
        <v>0.1236</v>
      </c>
      <c r="E28">
        <v>1.62</v>
      </c>
      <c r="F28" t="s">
        <v>7</v>
      </c>
      <c r="G28" t="s">
        <v>5</v>
      </c>
      <c r="H28" s="1">
        <v>0.31901489620000001</v>
      </c>
      <c r="J28" t="s">
        <v>59</v>
      </c>
      <c r="K28" s="2">
        <v>0.97030288620000005</v>
      </c>
      <c r="L28" t="s">
        <v>131</v>
      </c>
      <c r="N28" t="s">
        <v>59</v>
      </c>
      <c r="O28" s="2">
        <v>0.69697142170000004</v>
      </c>
      <c r="P28" t="s">
        <v>168</v>
      </c>
      <c r="R28" t="s">
        <v>59</v>
      </c>
      <c r="S28" s="2">
        <v>0.42543175750000001</v>
      </c>
      <c r="T28" t="s">
        <v>204</v>
      </c>
      <c r="U28" t="s">
        <v>245</v>
      </c>
      <c r="V28" t="s">
        <v>240</v>
      </c>
    </row>
    <row r="29" spans="1:22" x14ac:dyDescent="0.25">
      <c r="A29" t="s">
        <v>22</v>
      </c>
      <c r="B29" t="s">
        <v>94</v>
      </c>
      <c r="C29">
        <v>184</v>
      </c>
      <c r="D29">
        <v>0.125</v>
      </c>
      <c r="E29">
        <v>0.54</v>
      </c>
      <c r="F29" t="s">
        <v>2</v>
      </c>
      <c r="G29" t="s">
        <v>4</v>
      </c>
      <c r="H29" s="1">
        <v>0.74426388840000002</v>
      </c>
      <c r="J29" t="s">
        <v>59</v>
      </c>
      <c r="K29" s="2">
        <v>0.7778806425</v>
      </c>
      <c r="L29" t="s">
        <v>140</v>
      </c>
      <c r="N29" t="s">
        <v>59</v>
      </c>
      <c r="O29" s="2">
        <v>0.82432661269999996</v>
      </c>
      <c r="P29" t="s">
        <v>177</v>
      </c>
      <c r="R29" t="s">
        <v>59</v>
      </c>
      <c r="S29" s="2">
        <v>0.45949086550000001</v>
      </c>
      <c r="T29" t="s">
        <v>213</v>
      </c>
      <c r="U29" t="s">
        <v>245</v>
      </c>
      <c r="V29" t="s">
        <v>240</v>
      </c>
    </row>
    <row r="30" spans="1:22" x14ac:dyDescent="0.25">
      <c r="A30" t="s">
        <v>32</v>
      </c>
      <c r="B30" t="s">
        <v>116</v>
      </c>
      <c r="C30">
        <v>183</v>
      </c>
      <c r="D30">
        <v>4.6399999999999997E-2</v>
      </c>
      <c r="E30">
        <v>1.08</v>
      </c>
      <c r="F30" t="s">
        <v>5</v>
      </c>
      <c r="G30" t="s">
        <v>7</v>
      </c>
      <c r="H30" s="1">
        <v>1</v>
      </c>
      <c r="J30" t="s">
        <v>59</v>
      </c>
      <c r="K30" s="2">
        <v>0.79966380849999996</v>
      </c>
      <c r="L30" t="s">
        <v>155</v>
      </c>
      <c r="N30" t="s">
        <v>59</v>
      </c>
      <c r="O30" s="2">
        <v>0.5906410231</v>
      </c>
      <c r="P30" t="s">
        <v>192</v>
      </c>
      <c r="R30" t="s">
        <v>59</v>
      </c>
      <c r="S30" s="2">
        <v>0.55991841580000001</v>
      </c>
      <c r="T30" t="s">
        <v>183</v>
      </c>
      <c r="U30" t="s">
        <v>245</v>
      </c>
      <c r="V30" t="s">
        <v>270</v>
      </c>
    </row>
    <row r="31" spans="1:22" x14ac:dyDescent="0.25">
      <c r="A31" t="s">
        <v>40</v>
      </c>
      <c r="B31" t="s">
        <v>98</v>
      </c>
      <c r="C31">
        <v>185</v>
      </c>
      <c r="D31">
        <v>0.1135</v>
      </c>
      <c r="E31">
        <v>0</v>
      </c>
      <c r="F31" t="s">
        <v>7</v>
      </c>
      <c r="G31" t="s">
        <v>2</v>
      </c>
      <c r="H31" s="1">
        <v>0.47661253460000003</v>
      </c>
      <c r="J31" t="s">
        <v>59</v>
      </c>
      <c r="K31" s="2">
        <v>0.53750065489999999</v>
      </c>
      <c r="L31" t="s">
        <v>144</v>
      </c>
      <c r="N31" t="s">
        <v>59</v>
      </c>
      <c r="O31" s="2">
        <v>0.49961698119999998</v>
      </c>
      <c r="P31" t="s">
        <v>181</v>
      </c>
      <c r="R31" t="s">
        <v>59</v>
      </c>
      <c r="S31" s="2">
        <v>0.72790534880000002</v>
      </c>
      <c r="T31" t="s">
        <v>216</v>
      </c>
      <c r="U31" t="s">
        <v>245</v>
      </c>
      <c r="V31" t="s">
        <v>255</v>
      </c>
    </row>
    <row r="32" spans="1:22" x14ac:dyDescent="0.25">
      <c r="A32" t="s">
        <v>46</v>
      </c>
      <c r="B32" t="s">
        <v>92</v>
      </c>
      <c r="C32">
        <v>185</v>
      </c>
      <c r="D32">
        <v>1.6199999999999999E-2</v>
      </c>
      <c r="E32">
        <v>0</v>
      </c>
      <c r="F32" t="s">
        <v>4</v>
      </c>
      <c r="G32" t="s">
        <v>2</v>
      </c>
      <c r="H32" s="1">
        <v>1</v>
      </c>
      <c r="J32" t="s">
        <v>59</v>
      </c>
      <c r="K32" s="2">
        <v>0.81744731869999998</v>
      </c>
      <c r="L32" t="s">
        <v>139</v>
      </c>
      <c r="N32" t="s">
        <v>59</v>
      </c>
      <c r="O32" s="2">
        <v>0.56799245239999996</v>
      </c>
      <c r="P32" t="s">
        <v>176</v>
      </c>
      <c r="R32" t="s">
        <v>59</v>
      </c>
      <c r="S32" s="2">
        <v>0.33724335100000002</v>
      </c>
      <c r="T32" t="s">
        <v>212</v>
      </c>
      <c r="U32" t="s">
        <v>239</v>
      </c>
      <c r="V32" t="s">
        <v>252</v>
      </c>
    </row>
    <row r="33" spans="1:23" x14ac:dyDescent="0.25">
      <c r="A33" t="s">
        <v>18</v>
      </c>
      <c r="B33" t="s">
        <v>87</v>
      </c>
      <c r="C33">
        <v>185</v>
      </c>
      <c r="D33">
        <v>0</v>
      </c>
      <c r="E33">
        <v>0</v>
      </c>
      <c r="F33" t="s">
        <v>3</v>
      </c>
      <c r="G33" t="s">
        <v>5</v>
      </c>
      <c r="H33" s="1">
        <v>1</v>
      </c>
      <c r="J33" t="s">
        <v>59</v>
      </c>
      <c r="K33" s="2" t="s">
        <v>231</v>
      </c>
      <c r="L33" t="s">
        <v>231</v>
      </c>
      <c r="N33" t="s">
        <v>59</v>
      </c>
      <c r="O33" s="2" t="s">
        <v>231</v>
      </c>
      <c r="P33" t="s">
        <v>231</v>
      </c>
      <c r="R33" t="s">
        <v>59</v>
      </c>
      <c r="S33" s="2" t="s">
        <v>231</v>
      </c>
      <c r="T33" t="s">
        <v>231</v>
      </c>
      <c r="U33" t="s">
        <v>245</v>
      </c>
      <c r="V33" t="s">
        <v>248</v>
      </c>
    </row>
    <row r="34" spans="1:23" x14ac:dyDescent="0.25">
      <c r="A34" t="s">
        <v>31</v>
      </c>
      <c r="B34" t="s">
        <v>115</v>
      </c>
      <c r="C34">
        <v>183</v>
      </c>
      <c r="D34">
        <v>0</v>
      </c>
      <c r="E34">
        <v>1.08</v>
      </c>
      <c r="F34" t="s">
        <v>3</v>
      </c>
      <c r="G34" t="s">
        <v>5</v>
      </c>
      <c r="H34" s="1">
        <v>1</v>
      </c>
      <c r="J34" t="s">
        <v>59</v>
      </c>
      <c r="K34" s="2" t="s">
        <v>231</v>
      </c>
      <c r="L34" t="s">
        <v>231</v>
      </c>
      <c r="N34" t="s">
        <v>59</v>
      </c>
      <c r="O34" s="2" t="s">
        <v>231</v>
      </c>
      <c r="P34" t="s">
        <v>231</v>
      </c>
      <c r="R34" t="s">
        <v>59</v>
      </c>
      <c r="S34" s="2" t="s">
        <v>231</v>
      </c>
      <c r="T34" t="s">
        <v>231</v>
      </c>
      <c r="U34" t="s">
        <v>239</v>
      </c>
      <c r="V34" t="s">
        <v>268</v>
      </c>
      <c r="W34" t="s">
        <v>269</v>
      </c>
    </row>
    <row r="35" spans="1:23" x14ac:dyDescent="0.25">
      <c r="A35" t="s">
        <v>48</v>
      </c>
      <c r="B35" t="s">
        <v>104</v>
      </c>
      <c r="C35">
        <v>183</v>
      </c>
      <c r="D35">
        <v>2.7000000000000001E-3</v>
      </c>
      <c r="E35">
        <v>1.08</v>
      </c>
      <c r="F35" t="s">
        <v>4</v>
      </c>
      <c r="G35" t="s">
        <v>2</v>
      </c>
      <c r="H35" s="1">
        <v>1</v>
      </c>
      <c r="J35" t="s">
        <v>59</v>
      </c>
      <c r="K35" s="2">
        <v>0.39545829069999999</v>
      </c>
      <c r="L35" t="s">
        <v>150</v>
      </c>
      <c r="N35" t="s">
        <v>59</v>
      </c>
      <c r="O35" s="2">
        <v>0.34048453049999999</v>
      </c>
      <c r="P35" t="s">
        <v>187</v>
      </c>
      <c r="R35" t="s">
        <v>59</v>
      </c>
      <c r="S35" s="2">
        <v>0.91557494179999999</v>
      </c>
      <c r="T35" t="s">
        <v>222</v>
      </c>
      <c r="U35" t="s">
        <v>239</v>
      </c>
      <c r="V35" t="s">
        <v>257</v>
      </c>
    </row>
    <row r="36" spans="1:23" x14ac:dyDescent="0.25">
      <c r="A36" t="s">
        <v>19</v>
      </c>
      <c r="B36" t="s">
        <v>88</v>
      </c>
      <c r="C36">
        <v>182</v>
      </c>
      <c r="D36">
        <v>0.16209999999999999</v>
      </c>
      <c r="E36">
        <v>1.62</v>
      </c>
      <c r="F36" t="s">
        <v>5</v>
      </c>
      <c r="G36" t="s">
        <v>2</v>
      </c>
      <c r="H36" s="1">
        <v>0.2691158736</v>
      </c>
      <c r="J36" t="s">
        <v>59</v>
      </c>
      <c r="K36" s="2">
        <v>0.40903095480000001</v>
      </c>
      <c r="L36" t="s">
        <v>136</v>
      </c>
      <c r="N36" t="s">
        <v>59</v>
      </c>
      <c r="O36" s="2">
        <v>0.33940352779999999</v>
      </c>
      <c r="P36" t="s">
        <v>173</v>
      </c>
      <c r="R36" t="s">
        <v>59</v>
      </c>
      <c r="S36" s="2">
        <v>0.91144980170000001</v>
      </c>
      <c r="T36" t="s">
        <v>209</v>
      </c>
      <c r="U36" t="s">
        <v>244</v>
      </c>
    </row>
    <row r="37" spans="1:23" x14ac:dyDescent="0.25">
      <c r="A37" t="s">
        <v>36</v>
      </c>
      <c r="B37" t="s">
        <v>119</v>
      </c>
      <c r="C37">
        <v>184</v>
      </c>
      <c r="D37">
        <v>2.7000000000000001E-3</v>
      </c>
      <c r="E37">
        <v>0.54</v>
      </c>
      <c r="F37" t="s">
        <v>5</v>
      </c>
      <c r="G37" t="s">
        <v>2</v>
      </c>
      <c r="H37" s="1">
        <v>1</v>
      </c>
      <c r="J37" t="s">
        <v>59</v>
      </c>
      <c r="K37" s="2">
        <v>0.33904959420000003</v>
      </c>
      <c r="L37" t="s">
        <v>157</v>
      </c>
      <c r="N37" t="s">
        <v>59</v>
      </c>
      <c r="O37" s="2">
        <v>0.34977841840000001</v>
      </c>
      <c r="P37" t="s">
        <v>194</v>
      </c>
      <c r="R37" t="s">
        <v>59</v>
      </c>
      <c r="S37" s="2">
        <v>0.97828605209999997</v>
      </c>
      <c r="T37" t="s">
        <v>228</v>
      </c>
      <c r="U37" t="s">
        <v>239</v>
      </c>
      <c r="V37" t="s">
        <v>273</v>
      </c>
    </row>
    <row r="38" spans="1:23" x14ac:dyDescent="0.25">
      <c r="A38" t="s">
        <v>57</v>
      </c>
      <c r="B38" t="s">
        <v>114</v>
      </c>
      <c r="C38">
        <v>185</v>
      </c>
      <c r="D38">
        <v>0</v>
      </c>
      <c r="E38">
        <v>0</v>
      </c>
      <c r="F38" t="s">
        <v>3</v>
      </c>
      <c r="G38" t="s">
        <v>5</v>
      </c>
      <c r="H38" s="1">
        <v>1</v>
      </c>
      <c r="J38" t="s">
        <v>59</v>
      </c>
      <c r="K38" s="2" t="s">
        <v>231</v>
      </c>
      <c r="L38" t="s">
        <v>231</v>
      </c>
      <c r="N38" t="s">
        <v>59</v>
      </c>
      <c r="O38" s="2" t="s">
        <v>231</v>
      </c>
      <c r="P38" t="s">
        <v>231</v>
      </c>
      <c r="R38" t="s">
        <v>59</v>
      </c>
      <c r="S38" s="2" t="s">
        <v>231</v>
      </c>
      <c r="T38" t="s">
        <v>231</v>
      </c>
      <c r="U38" t="s">
        <v>239</v>
      </c>
      <c r="V38" t="s">
        <v>267</v>
      </c>
    </row>
    <row r="39" spans="1:23" x14ac:dyDescent="0.25">
      <c r="A39" t="s">
        <v>35</v>
      </c>
      <c r="B39" t="s">
        <v>118</v>
      </c>
      <c r="C39">
        <v>184</v>
      </c>
      <c r="D39">
        <v>2.7000000000000001E-3</v>
      </c>
      <c r="E39">
        <v>0.54</v>
      </c>
      <c r="F39" t="s">
        <v>7</v>
      </c>
      <c r="G39" t="s">
        <v>5</v>
      </c>
      <c r="H39" s="1">
        <v>1</v>
      </c>
      <c r="J39" t="s">
        <v>59</v>
      </c>
      <c r="K39" s="2">
        <v>0.74312772589999998</v>
      </c>
      <c r="L39" t="s">
        <v>156</v>
      </c>
      <c r="N39" t="s">
        <v>59</v>
      </c>
      <c r="O39" s="2">
        <v>0.97933173699999998</v>
      </c>
      <c r="P39" t="s">
        <v>193</v>
      </c>
      <c r="R39" t="s">
        <v>59</v>
      </c>
      <c r="S39" s="2">
        <v>0.51092837260000001</v>
      </c>
      <c r="T39" t="s">
        <v>227</v>
      </c>
      <c r="U39" t="s">
        <v>239</v>
      </c>
      <c r="V39" t="s">
        <v>272</v>
      </c>
    </row>
    <row r="40" spans="1:23" x14ac:dyDescent="0.25">
      <c r="A40" t="s">
        <v>51</v>
      </c>
      <c r="B40" t="s">
        <v>107</v>
      </c>
      <c r="C40">
        <v>183</v>
      </c>
      <c r="D40">
        <v>5.4999999999999997E-3</v>
      </c>
      <c r="E40">
        <v>1.08</v>
      </c>
      <c r="F40" t="s">
        <v>7</v>
      </c>
      <c r="G40" t="s">
        <v>5</v>
      </c>
      <c r="H40" s="1">
        <v>1</v>
      </c>
      <c r="J40" t="s">
        <v>59</v>
      </c>
      <c r="K40" s="2">
        <v>0.2551327115</v>
      </c>
      <c r="L40" t="s">
        <v>151</v>
      </c>
      <c r="N40" t="s">
        <v>59</v>
      </c>
      <c r="O40" s="2">
        <v>0.62676055929999996</v>
      </c>
      <c r="P40" t="s">
        <v>188</v>
      </c>
      <c r="R40" t="s">
        <v>59</v>
      </c>
      <c r="S40" s="2">
        <v>2.6700341700000001E-2</v>
      </c>
      <c r="T40" t="s">
        <v>223</v>
      </c>
      <c r="U40" t="s">
        <v>239</v>
      </c>
      <c r="V40" t="s">
        <v>260</v>
      </c>
    </row>
    <row r="41" spans="1:23" x14ac:dyDescent="0.25">
      <c r="A41" t="s">
        <v>52</v>
      </c>
      <c r="B41" t="s">
        <v>108</v>
      </c>
      <c r="C41">
        <v>184</v>
      </c>
      <c r="D41">
        <v>0</v>
      </c>
      <c r="E41">
        <v>0.54</v>
      </c>
      <c r="F41" t="s">
        <v>3</v>
      </c>
      <c r="G41" t="s">
        <v>5</v>
      </c>
      <c r="H41" s="1">
        <v>1</v>
      </c>
      <c r="J41" t="s">
        <v>59</v>
      </c>
      <c r="K41" s="2" t="s">
        <v>231</v>
      </c>
      <c r="L41" t="s">
        <v>231</v>
      </c>
      <c r="N41" t="s">
        <v>59</v>
      </c>
      <c r="O41" s="2" t="s">
        <v>231</v>
      </c>
      <c r="P41" t="s">
        <v>231</v>
      </c>
      <c r="R41" t="s">
        <v>59</v>
      </c>
      <c r="S41" s="2" t="s">
        <v>231</v>
      </c>
      <c r="T41" t="s">
        <v>231</v>
      </c>
      <c r="U41" t="s">
        <v>239</v>
      </c>
      <c r="V41" t="s">
        <v>261</v>
      </c>
    </row>
    <row r="42" spans="1:23" x14ac:dyDescent="0.25">
      <c r="A42" t="s">
        <v>49</v>
      </c>
      <c r="B42" t="s">
        <v>105</v>
      </c>
      <c r="C42">
        <v>183</v>
      </c>
      <c r="D42">
        <v>0</v>
      </c>
      <c r="E42">
        <v>1.08</v>
      </c>
      <c r="F42" t="s">
        <v>4</v>
      </c>
      <c r="G42" t="s">
        <v>2</v>
      </c>
      <c r="H42" s="1">
        <v>1</v>
      </c>
      <c r="J42" t="s">
        <v>59</v>
      </c>
      <c r="K42" s="2" t="s">
        <v>231</v>
      </c>
      <c r="L42" t="s">
        <v>231</v>
      </c>
      <c r="N42" t="s">
        <v>59</v>
      </c>
      <c r="O42" s="2" t="s">
        <v>231</v>
      </c>
      <c r="P42" t="s">
        <v>231</v>
      </c>
      <c r="R42" t="s">
        <v>59</v>
      </c>
      <c r="S42" s="2" t="s">
        <v>231</v>
      </c>
      <c r="T42" t="s">
        <v>231</v>
      </c>
      <c r="U42" t="s">
        <v>244</v>
      </c>
      <c r="V42" t="s">
        <v>258</v>
      </c>
    </row>
    <row r="43" spans="1:23" x14ac:dyDescent="0.25">
      <c r="A43" t="s">
        <v>56</v>
      </c>
      <c r="B43" t="s">
        <v>113</v>
      </c>
      <c r="C43">
        <v>185</v>
      </c>
      <c r="D43">
        <v>0</v>
      </c>
      <c r="E43">
        <v>0</v>
      </c>
      <c r="F43" t="s">
        <v>3</v>
      </c>
      <c r="G43" t="s">
        <v>5</v>
      </c>
      <c r="H43" s="1">
        <v>1</v>
      </c>
      <c r="J43" t="s">
        <v>59</v>
      </c>
      <c r="K43" s="2" t="s">
        <v>231</v>
      </c>
      <c r="L43" t="s">
        <v>231</v>
      </c>
      <c r="N43" t="s">
        <v>59</v>
      </c>
      <c r="O43" s="2" t="s">
        <v>231</v>
      </c>
      <c r="P43" t="s">
        <v>231</v>
      </c>
      <c r="R43" t="s">
        <v>59</v>
      </c>
      <c r="S43" s="2" t="s">
        <v>231</v>
      </c>
      <c r="T43" t="s">
        <v>231</v>
      </c>
      <c r="U43" t="s">
        <v>239</v>
      </c>
      <c r="V43" t="s">
        <v>266</v>
      </c>
    </row>
    <row r="44" spans="1:23" x14ac:dyDescent="0.25">
      <c r="A44" t="s">
        <v>39</v>
      </c>
      <c r="B44" t="s">
        <v>90</v>
      </c>
      <c r="C44">
        <v>183</v>
      </c>
      <c r="D44">
        <v>0.3115</v>
      </c>
      <c r="E44">
        <v>1.08</v>
      </c>
      <c r="F44" t="s">
        <v>7</v>
      </c>
      <c r="G44" t="s">
        <v>5</v>
      </c>
      <c r="H44" s="1">
        <v>0.73002853359999997</v>
      </c>
      <c r="J44" t="s">
        <v>59</v>
      </c>
      <c r="K44" s="2">
        <v>0.19445651759999999</v>
      </c>
      <c r="L44" t="s">
        <v>137</v>
      </c>
      <c r="N44" t="s">
        <v>59</v>
      </c>
      <c r="O44" s="2">
        <v>0.66575497340000001</v>
      </c>
      <c r="P44" t="s">
        <v>174</v>
      </c>
      <c r="R44" t="s">
        <v>59</v>
      </c>
      <c r="S44" s="2">
        <v>0.65650499220000003</v>
      </c>
      <c r="T44" t="s">
        <v>210</v>
      </c>
      <c r="U44" t="s">
        <v>251</v>
      </c>
      <c r="V44" t="s">
        <v>250</v>
      </c>
    </row>
    <row r="45" spans="1:23" x14ac:dyDescent="0.25">
      <c r="A45" t="s">
        <v>50</v>
      </c>
      <c r="B45" t="s">
        <v>106</v>
      </c>
      <c r="C45">
        <v>183</v>
      </c>
      <c r="D45">
        <v>0</v>
      </c>
      <c r="E45">
        <v>1.08</v>
      </c>
      <c r="F45" t="s">
        <v>3</v>
      </c>
      <c r="G45" t="s">
        <v>4</v>
      </c>
      <c r="H45" s="1">
        <v>1</v>
      </c>
      <c r="J45" t="s">
        <v>59</v>
      </c>
      <c r="K45" s="2" t="s">
        <v>231</v>
      </c>
      <c r="L45" t="s">
        <v>231</v>
      </c>
      <c r="N45" t="s">
        <v>59</v>
      </c>
      <c r="O45" s="2" t="s">
        <v>231</v>
      </c>
      <c r="P45" t="s">
        <v>231</v>
      </c>
      <c r="R45" t="s">
        <v>59</v>
      </c>
      <c r="S45" s="2" t="s">
        <v>231</v>
      </c>
      <c r="T45" t="s">
        <v>231</v>
      </c>
      <c r="U45" t="s">
        <v>239</v>
      </c>
      <c r="V45" t="s">
        <v>259</v>
      </c>
    </row>
    <row r="46" spans="1:23" x14ac:dyDescent="0.25">
      <c r="A46" t="s">
        <v>33</v>
      </c>
      <c r="B46" t="s">
        <v>117</v>
      </c>
      <c r="C46">
        <v>183</v>
      </c>
      <c r="D46">
        <v>0</v>
      </c>
      <c r="E46">
        <v>1.08</v>
      </c>
      <c r="F46" t="s">
        <v>7</v>
      </c>
      <c r="G46" t="s">
        <v>2</v>
      </c>
      <c r="H46" s="1">
        <v>1</v>
      </c>
      <c r="J46" t="s">
        <v>59</v>
      </c>
      <c r="K46" s="2" t="s">
        <v>231</v>
      </c>
      <c r="L46" t="s">
        <v>231</v>
      </c>
      <c r="N46" t="s">
        <v>59</v>
      </c>
      <c r="O46" s="2" t="s">
        <v>231</v>
      </c>
      <c r="P46" t="s">
        <v>231</v>
      </c>
      <c r="R46" t="s">
        <v>59</v>
      </c>
      <c r="S46" s="2" t="s">
        <v>231</v>
      </c>
      <c r="T46" t="s">
        <v>231</v>
      </c>
      <c r="U46" t="s">
        <v>239</v>
      </c>
      <c r="V46" t="s">
        <v>271</v>
      </c>
    </row>
    <row r="47" spans="1:23" x14ac:dyDescent="0.25">
      <c r="A47" t="s">
        <v>55</v>
      </c>
      <c r="B47" t="s">
        <v>112</v>
      </c>
      <c r="C47">
        <v>183</v>
      </c>
      <c r="D47">
        <v>2.7000000000000001E-3</v>
      </c>
      <c r="E47">
        <v>1.08</v>
      </c>
      <c r="F47" t="s">
        <v>5</v>
      </c>
      <c r="G47" t="s">
        <v>2</v>
      </c>
      <c r="H47" s="1">
        <v>1</v>
      </c>
      <c r="J47" t="s">
        <v>59</v>
      </c>
      <c r="K47" s="2">
        <v>0.90959070350000004</v>
      </c>
      <c r="L47" t="s">
        <v>154</v>
      </c>
      <c r="N47" t="s">
        <v>59</v>
      </c>
      <c r="O47" s="2">
        <v>0.64434007790000003</v>
      </c>
      <c r="P47" t="s">
        <v>191</v>
      </c>
      <c r="R47" t="s">
        <v>59</v>
      </c>
      <c r="S47" s="2">
        <v>0.79081287479999995</v>
      </c>
      <c r="T47" t="s">
        <v>226</v>
      </c>
      <c r="U47" t="s">
        <v>239</v>
      </c>
      <c r="V47" t="s">
        <v>265</v>
      </c>
    </row>
    <row r="48" spans="1:23" x14ac:dyDescent="0.25">
      <c r="A48" t="s">
        <v>54</v>
      </c>
      <c r="B48" t="s">
        <v>110</v>
      </c>
      <c r="C48">
        <v>185</v>
      </c>
      <c r="D48">
        <v>0</v>
      </c>
      <c r="E48">
        <v>0</v>
      </c>
      <c r="F48" t="s">
        <v>3</v>
      </c>
      <c r="G48" t="s">
        <v>5</v>
      </c>
      <c r="H48" s="1">
        <v>1</v>
      </c>
      <c r="J48" t="s">
        <v>59</v>
      </c>
      <c r="K48" s="2" t="s">
        <v>231</v>
      </c>
      <c r="L48" t="s">
        <v>231</v>
      </c>
      <c r="N48" t="s">
        <v>59</v>
      </c>
      <c r="O48" s="2" t="s">
        <v>231</v>
      </c>
      <c r="P48" t="s">
        <v>231</v>
      </c>
      <c r="R48" t="s">
        <v>59</v>
      </c>
      <c r="S48" s="2" t="s">
        <v>231</v>
      </c>
      <c r="T48" t="s">
        <v>231</v>
      </c>
      <c r="U48" t="s">
        <v>239</v>
      </c>
      <c r="V48" t="s">
        <v>263</v>
      </c>
    </row>
    <row r="49" spans="1:22" x14ac:dyDescent="0.25">
      <c r="A49" t="s">
        <v>37</v>
      </c>
      <c r="B49" t="s">
        <v>120</v>
      </c>
      <c r="C49">
        <v>184</v>
      </c>
      <c r="D49">
        <v>0.1114</v>
      </c>
      <c r="E49">
        <v>0.54</v>
      </c>
      <c r="F49" t="s">
        <v>7</v>
      </c>
      <c r="G49" t="s">
        <v>5</v>
      </c>
      <c r="H49" s="1">
        <v>1</v>
      </c>
      <c r="J49" t="s">
        <v>59</v>
      </c>
      <c r="K49" s="2">
        <v>0.52887719320000004</v>
      </c>
      <c r="L49" t="s">
        <v>158</v>
      </c>
      <c r="N49" t="s">
        <v>59</v>
      </c>
      <c r="O49" s="2">
        <v>0.44344641280000002</v>
      </c>
      <c r="P49" t="s">
        <v>195</v>
      </c>
      <c r="R49" t="s">
        <v>59</v>
      </c>
      <c r="S49" s="2">
        <v>0.1760830863</v>
      </c>
      <c r="T49" t="s">
        <v>229</v>
      </c>
      <c r="U49" t="s">
        <v>239</v>
      </c>
      <c r="V49" t="s">
        <v>274</v>
      </c>
    </row>
    <row r="50" spans="1:22" x14ac:dyDescent="0.25">
      <c r="A50" t="s">
        <v>44</v>
      </c>
      <c r="B50" t="s">
        <v>75</v>
      </c>
      <c r="C50">
        <v>185</v>
      </c>
      <c r="D50">
        <v>0.28920000000000001</v>
      </c>
      <c r="E50">
        <v>0</v>
      </c>
      <c r="F50" t="s">
        <v>4</v>
      </c>
      <c r="G50" t="s">
        <v>2</v>
      </c>
      <c r="H50" s="1">
        <v>0.7209366398</v>
      </c>
      <c r="J50" t="s">
        <v>59</v>
      </c>
      <c r="K50" s="2">
        <v>0.84505024309999999</v>
      </c>
      <c r="L50" t="s">
        <v>124</v>
      </c>
      <c r="N50" t="s">
        <v>59</v>
      </c>
      <c r="O50" s="2">
        <v>0.80090329459999998</v>
      </c>
      <c r="P50" t="s">
        <v>161</v>
      </c>
      <c r="R50" t="s">
        <v>59</v>
      </c>
      <c r="S50" s="2">
        <v>0.11533256610000001</v>
      </c>
      <c r="T50" t="s">
        <v>198</v>
      </c>
      <c r="U50" t="s">
        <v>243</v>
      </c>
      <c r="V50" t="s">
        <v>242</v>
      </c>
    </row>
    <row r="51" spans="1:22" x14ac:dyDescent="0.25">
      <c r="A51" t="s">
        <v>45</v>
      </c>
      <c r="B51" t="s">
        <v>89</v>
      </c>
      <c r="C51">
        <v>185</v>
      </c>
      <c r="D51">
        <v>0</v>
      </c>
      <c r="E51">
        <v>0</v>
      </c>
      <c r="F51" t="s">
        <v>3</v>
      </c>
      <c r="G51" t="s">
        <v>5</v>
      </c>
      <c r="H51" s="1">
        <v>1</v>
      </c>
      <c r="J51" t="s">
        <v>59</v>
      </c>
      <c r="K51" s="2" t="s">
        <v>231</v>
      </c>
      <c r="L51" t="s">
        <v>231</v>
      </c>
      <c r="N51" t="s">
        <v>59</v>
      </c>
      <c r="O51" s="2" t="s">
        <v>231</v>
      </c>
      <c r="P51" t="s">
        <v>231</v>
      </c>
      <c r="R51" t="s">
        <v>59</v>
      </c>
      <c r="S51" s="2" t="s">
        <v>231</v>
      </c>
      <c r="T51" t="s">
        <v>231</v>
      </c>
      <c r="U51" t="s">
        <v>239</v>
      </c>
      <c r="V51" t="s">
        <v>249</v>
      </c>
    </row>
    <row r="52" spans="1:22" x14ac:dyDescent="0.25">
      <c r="A52" t="s">
        <v>47</v>
      </c>
      <c r="B52" t="s">
        <v>103</v>
      </c>
      <c r="C52">
        <v>185</v>
      </c>
      <c r="D52">
        <v>5.4000000000000003E-3</v>
      </c>
      <c r="E52">
        <v>0</v>
      </c>
      <c r="F52" t="s">
        <v>4</v>
      </c>
      <c r="G52" t="s">
        <v>2</v>
      </c>
      <c r="H52" s="1">
        <v>1</v>
      </c>
      <c r="J52" t="s">
        <v>59</v>
      </c>
      <c r="K52" s="2">
        <v>0.55587933820000002</v>
      </c>
      <c r="L52" t="s">
        <v>149</v>
      </c>
      <c r="N52" t="s">
        <v>59</v>
      </c>
      <c r="O52" s="2">
        <v>0.34772933509999998</v>
      </c>
      <c r="P52" t="s">
        <v>186</v>
      </c>
      <c r="R52" t="s">
        <v>59</v>
      </c>
      <c r="S52" s="2">
        <v>0.34716515349999999</v>
      </c>
      <c r="T52" t="s">
        <v>221</v>
      </c>
      <c r="U52" t="s">
        <v>239</v>
      </c>
      <c r="V52" t="s">
        <v>256</v>
      </c>
    </row>
    <row r="53" spans="1:22" x14ac:dyDescent="0.25">
      <c r="A53" t="s">
        <v>30</v>
      </c>
      <c r="B53" t="s">
        <v>111</v>
      </c>
      <c r="C53">
        <v>183</v>
      </c>
      <c r="D53">
        <v>2.7000000000000001E-3</v>
      </c>
      <c r="E53">
        <v>1.08</v>
      </c>
      <c r="F53" t="s">
        <v>4</v>
      </c>
      <c r="G53" t="s">
        <v>2</v>
      </c>
      <c r="H53" s="1">
        <v>1</v>
      </c>
      <c r="J53" t="s">
        <v>59</v>
      </c>
      <c r="K53" s="2">
        <v>0.39146345690000001</v>
      </c>
      <c r="L53" t="s">
        <v>153</v>
      </c>
      <c r="N53" t="s">
        <v>59</v>
      </c>
      <c r="O53" s="2">
        <v>0.5047955797</v>
      </c>
      <c r="P53" t="s">
        <v>190</v>
      </c>
      <c r="R53" t="s">
        <v>59</v>
      </c>
      <c r="S53" s="2">
        <v>0.94957684170000001</v>
      </c>
      <c r="T53" t="s">
        <v>225</v>
      </c>
      <c r="U53" t="s">
        <v>239</v>
      </c>
      <c r="V53" t="s">
        <v>264</v>
      </c>
    </row>
  </sheetData>
  <sortState ref="A2:W52">
    <sortCondition ref="B1"/>
  </sortState>
  <conditionalFormatting sqref="S2:S53 O3:O53 K3:K53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snp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0-04T20:59:41Z</dcterms:modified>
</cp:coreProperties>
</file>